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dba9d032ac7f532/0-文档/0-科研项目/【MS】/Acuce/v8/"/>
    </mc:Choice>
  </mc:AlternateContent>
  <xr:revisionPtr revIDLastSave="4" documentId="8_{B94768FB-6E55-49B1-A872-4BDA0AB98146}" xr6:coauthVersionLast="47" xr6:coauthVersionMax="47" xr10:uidLastSave="{571B5FFD-BBDC-438B-88D1-F094DE348BCC}"/>
  <bookViews>
    <workbookView xWindow="4575" yWindow="3900" windowWidth="20610" windowHeight="15345" xr2:uid="{809D6AD2-0D57-4357-9284-0F6E08B6CCEE}"/>
  </bookViews>
  <sheets>
    <sheet name="pairwi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1" l="1"/>
  <c r="L17" i="1"/>
  <c r="G28" i="1"/>
  <c r="H28" i="1"/>
  <c r="I28" i="1"/>
  <c r="J28" i="1"/>
</calcChain>
</file>

<file path=xl/sharedStrings.xml><?xml version="1.0" encoding="utf-8"?>
<sst xmlns="http://schemas.openxmlformats.org/spreadsheetml/2006/main" count="41" uniqueCount="36">
  <si>
    <t>average intra XI</t>
  </si>
  <si>
    <t>Dxy</t>
  </si>
  <si>
    <t>Da</t>
  </si>
  <si>
    <t>Gste</t>
  </si>
  <si>
    <t>Dj</t>
  </si>
  <si>
    <t>XI-3B/XI-3C</t>
  </si>
  <si>
    <t>XI-3A/XI-3C</t>
  </si>
  <si>
    <t>XI-3A/XI-3B</t>
  </si>
  <si>
    <t>XI-2/XI-3C</t>
  </si>
  <si>
    <t>XI-2/XI-3B</t>
  </si>
  <si>
    <t>XI-2/XI-3A</t>
  </si>
  <si>
    <t>XI-1/XI-3C</t>
  </si>
  <si>
    <t>XI-1/XI-3B</t>
  </si>
  <si>
    <t>XI-1/XI-3A</t>
  </si>
  <si>
    <t>XI-1/XI-2</t>
  </si>
  <si>
    <t>Da Yu Tang/Huang Cao Ling</t>
  </si>
  <si>
    <t>Xiao Shui Jing/Huang Cao Ling</t>
  </si>
  <si>
    <t>Xiao Shui Jing/Da Yu Tang</t>
  </si>
  <si>
    <t>V2/V3</t>
  </si>
  <si>
    <t>V1/V3</t>
  </si>
  <si>
    <t>V1/V2</t>
  </si>
  <si>
    <t>YYT3/YYT4</t>
  </si>
  <si>
    <t>YYT2/YYT4</t>
  </si>
  <si>
    <t>YYT2/YYT3</t>
  </si>
  <si>
    <t>YYT1/YYT4</t>
  </si>
  <si>
    <t>YYT1/YYT3</t>
  </si>
  <si>
    <t>YYT1/YYT2</t>
  </si>
  <si>
    <t>Acuce_2/Acuce_3</t>
  </si>
  <si>
    <t>Acuce_1/Acuce_3</t>
  </si>
  <si>
    <t>Acuce_1/Acuce_2</t>
  </si>
  <si>
    <t>FistWC</t>
  </si>
  <si>
    <t>nseff</t>
  </si>
  <si>
    <t>n2</t>
  </si>
  <si>
    <t>n1</t>
  </si>
  <si>
    <t>S</t>
  </si>
  <si>
    <t>Pair of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0"/>
      <name val="Arial"/>
      <family val="2"/>
      <charset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1" fillId="0" borderId="0" xfId="1"/>
    <xf numFmtId="0" fontId="3" fillId="0" borderId="0" xfId="1" applyFont="1"/>
    <xf numFmtId="0" fontId="3" fillId="0" borderId="0" xfId="1" applyFont="1" applyAlignment="1">
      <alignment horizontal="right"/>
    </xf>
    <xf numFmtId="0" fontId="4" fillId="2" borderId="0" xfId="1" applyFont="1" applyFill="1"/>
    <xf numFmtId="0" fontId="4" fillId="0" borderId="0" xfId="1" applyFont="1"/>
  </cellXfs>
  <cellStyles count="2">
    <cellStyle name="Normal 2" xfId="1" xr:uid="{A3876CC7-D27F-4449-9241-5491A11DAB8E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41172-BF88-4DE3-AEE6-FB1DE7D1C830}">
  <dimension ref="A1:L28"/>
  <sheetViews>
    <sheetView tabSelected="1" zoomScaleNormal="100" workbookViewId="0">
      <selection activeCell="M13" sqref="M13"/>
    </sheetView>
  </sheetViews>
  <sheetFormatPr defaultColWidth="11.5" defaultRowHeight="15" x14ac:dyDescent="0.25"/>
  <cols>
    <col min="1" max="1" width="26.625" style="1" customWidth="1"/>
    <col min="2" max="11" width="11.5" style="1"/>
    <col min="12" max="12" width="11.5" style="5"/>
    <col min="13" max="16384" width="11.5" style="1"/>
  </cols>
  <sheetData>
    <row r="1" spans="1:12" x14ac:dyDescent="0.25">
      <c r="A1" s="2" t="s">
        <v>35</v>
      </c>
      <c r="B1" s="3" t="s">
        <v>34</v>
      </c>
      <c r="C1" s="3" t="s">
        <v>33</v>
      </c>
      <c r="D1" s="3" t="s">
        <v>32</v>
      </c>
      <c r="E1" s="3" t="s">
        <v>31</v>
      </c>
      <c r="F1" s="3" t="s">
        <v>30</v>
      </c>
      <c r="G1" s="3" t="s">
        <v>4</v>
      </c>
      <c r="H1" s="3" t="s">
        <v>3</v>
      </c>
      <c r="I1" s="3" t="s">
        <v>2</v>
      </c>
      <c r="J1" s="3" t="s">
        <v>1</v>
      </c>
      <c r="L1" s="5" t="s">
        <v>4</v>
      </c>
    </row>
    <row r="2" spans="1:12" x14ac:dyDescent="0.25">
      <c r="A2" s="4" t="s">
        <v>29</v>
      </c>
      <c r="B2" s="4">
        <v>386660</v>
      </c>
      <c r="C2" s="4">
        <v>116</v>
      </c>
      <c r="D2" s="4">
        <v>88</v>
      </c>
      <c r="E2" s="4">
        <v>204</v>
      </c>
      <c r="F2" s="4">
        <v>0.36899999999999999</v>
      </c>
      <c r="G2" s="4">
        <v>0.115</v>
      </c>
      <c r="H2" s="4">
        <v>0.17499999999999999</v>
      </c>
      <c r="I2" s="4">
        <v>8.4000000000000005E-2</v>
      </c>
      <c r="J2" s="4">
        <v>0.22600000000000001</v>
      </c>
      <c r="L2" s="5">
        <f>AVERAGE(G2:G4)</f>
        <v>0.17366666666666666</v>
      </c>
    </row>
    <row r="3" spans="1:12" x14ac:dyDescent="0.25">
      <c r="A3" s="4" t="s">
        <v>28</v>
      </c>
      <c r="B3" s="4">
        <v>346967</v>
      </c>
      <c r="C3" s="4">
        <v>116</v>
      </c>
      <c r="D3" s="4">
        <v>12</v>
      </c>
      <c r="E3" s="4">
        <v>128</v>
      </c>
      <c r="F3" s="4">
        <v>0.55300000000000005</v>
      </c>
      <c r="G3" s="4">
        <v>0.22600000000000001</v>
      </c>
      <c r="H3" s="4">
        <v>0.30499999999999999</v>
      </c>
      <c r="I3" s="4">
        <v>0.189</v>
      </c>
      <c r="J3" s="4">
        <v>0.33700000000000002</v>
      </c>
    </row>
    <row r="4" spans="1:12" x14ac:dyDescent="0.25">
      <c r="A4" s="4" t="s">
        <v>27</v>
      </c>
      <c r="B4" s="4">
        <v>357302</v>
      </c>
      <c r="C4" s="4">
        <v>88</v>
      </c>
      <c r="D4" s="4">
        <v>12</v>
      </c>
      <c r="E4" s="4">
        <v>100</v>
      </c>
      <c r="F4" s="4">
        <v>0.45200000000000001</v>
      </c>
      <c r="G4" s="4">
        <v>0.18</v>
      </c>
      <c r="H4" s="4">
        <v>0.26100000000000001</v>
      </c>
      <c r="I4" s="4">
        <v>0.14099999999999999</v>
      </c>
      <c r="J4" s="4">
        <v>0.29599999999999999</v>
      </c>
    </row>
    <row r="5" spans="1:12" x14ac:dyDescent="0.25">
      <c r="A5" s="5" t="s">
        <v>26</v>
      </c>
      <c r="B5" s="5">
        <v>583061</v>
      </c>
      <c r="C5" s="5">
        <v>220</v>
      </c>
      <c r="D5" s="5">
        <v>46</v>
      </c>
      <c r="E5" s="5">
        <v>265.54000000000002</v>
      </c>
      <c r="F5" s="5">
        <v>0.53100000000000003</v>
      </c>
      <c r="G5" s="5">
        <v>0.26</v>
      </c>
      <c r="H5" s="5">
        <v>0.35199999999999998</v>
      </c>
      <c r="I5" s="5">
        <v>0.22600000000000001</v>
      </c>
      <c r="J5" s="5">
        <v>0.35</v>
      </c>
    </row>
    <row r="6" spans="1:12" x14ac:dyDescent="0.25">
      <c r="A6" s="5" t="s">
        <v>25</v>
      </c>
      <c r="B6" s="5">
        <v>611783</v>
      </c>
      <c r="C6" s="5">
        <v>220</v>
      </c>
      <c r="D6" s="5">
        <v>72</v>
      </c>
      <c r="E6" s="5">
        <v>291.31</v>
      </c>
      <c r="F6" s="5">
        <v>0.34399999999999997</v>
      </c>
      <c r="G6" s="5">
        <v>0.14899999999999999</v>
      </c>
      <c r="H6" s="5">
        <v>0.23599999999999999</v>
      </c>
      <c r="I6" s="5">
        <v>0.113</v>
      </c>
      <c r="J6" s="5">
        <v>0.316</v>
      </c>
    </row>
    <row r="7" spans="1:12" x14ac:dyDescent="0.25">
      <c r="A7" s="5" t="s">
        <v>24</v>
      </c>
      <c r="B7" s="5">
        <v>581593</v>
      </c>
      <c r="C7" s="5">
        <v>220</v>
      </c>
      <c r="D7" s="5">
        <v>40</v>
      </c>
      <c r="E7" s="5">
        <v>259.44</v>
      </c>
      <c r="F7" s="5">
        <v>0.46899999999999997</v>
      </c>
      <c r="G7" s="5">
        <v>0.22</v>
      </c>
      <c r="H7" s="5">
        <v>0.312</v>
      </c>
      <c r="I7" s="5">
        <v>0.183</v>
      </c>
      <c r="J7" s="5">
        <v>0.311</v>
      </c>
    </row>
    <row r="8" spans="1:12" x14ac:dyDescent="0.25">
      <c r="A8" s="5" t="s">
        <v>23</v>
      </c>
      <c r="B8" s="5">
        <v>449913</v>
      </c>
      <c r="C8" s="5">
        <v>46</v>
      </c>
      <c r="D8" s="5">
        <v>72</v>
      </c>
      <c r="E8" s="5">
        <v>117.7</v>
      </c>
      <c r="F8" s="5">
        <v>0.68</v>
      </c>
      <c r="G8" s="5">
        <v>0.39700000000000002</v>
      </c>
      <c r="H8" s="5">
        <v>0.504</v>
      </c>
      <c r="I8" s="5">
        <v>0.35499999999999998</v>
      </c>
      <c r="J8" s="5">
        <v>0.49299999999999999</v>
      </c>
    </row>
    <row r="9" spans="1:12" x14ac:dyDescent="0.25">
      <c r="A9" s="5" t="s">
        <v>22</v>
      </c>
      <c r="B9" s="5">
        <v>323604</v>
      </c>
      <c r="C9" s="5">
        <v>46</v>
      </c>
      <c r="D9" s="5">
        <v>40</v>
      </c>
      <c r="E9" s="5">
        <v>85.8</v>
      </c>
      <c r="F9" s="5">
        <v>0.93600000000000005</v>
      </c>
      <c r="G9" s="5">
        <v>0.59799999999999998</v>
      </c>
      <c r="H9" s="5">
        <v>0.626</v>
      </c>
      <c r="I9" s="5">
        <v>0.58099999999999996</v>
      </c>
      <c r="J9" s="5">
        <v>0.622</v>
      </c>
    </row>
    <row r="10" spans="1:12" x14ac:dyDescent="0.25">
      <c r="A10" s="5" t="s">
        <v>21</v>
      </c>
      <c r="B10" s="5">
        <v>474633</v>
      </c>
      <c r="C10" s="5">
        <v>72</v>
      </c>
      <c r="D10" s="5">
        <v>40</v>
      </c>
      <c r="E10" s="5">
        <v>111.6</v>
      </c>
      <c r="F10" s="5">
        <v>0.68</v>
      </c>
      <c r="G10" s="5">
        <v>0.40699999999999997</v>
      </c>
      <c r="H10" s="5">
        <v>0.51300000000000001</v>
      </c>
      <c r="I10" s="5">
        <v>0.36199999999999999</v>
      </c>
      <c r="J10" s="5">
        <v>0.498</v>
      </c>
    </row>
    <row r="11" spans="1:12" x14ac:dyDescent="0.25">
      <c r="A11" s="4" t="s">
        <v>20</v>
      </c>
      <c r="B11" s="4">
        <v>380754</v>
      </c>
      <c r="C11" s="4">
        <v>68</v>
      </c>
      <c r="D11" s="4">
        <v>88</v>
      </c>
      <c r="E11" s="4">
        <v>156</v>
      </c>
      <c r="F11" s="4">
        <v>2.8000000000000001E-2</v>
      </c>
      <c r="G11" s="4">
        <v>1.0999999999999999E-2</v>
      </c>
      <c r="H11" s="4">
        <v>3.4000000000000002E-2</v>
      </c>
      <c r="I11" s="4">
        <v>7.0000000000000001E-3</v>
      </c>
      <c r="J11" s="4">
        <v>0.191</v>
      </c>
    </row>
    <row r="12" spans="1:12" x14ac:dyDescent="0.25">
      <c r="A12" s="4" t="s">
        <v>19</v>
      </c>
      <c r="B12" s="4">
        <v>340277</v>
      </c>
      <c r="C12" s="4">
        <v>68</v>
      </c>
      <c r="D12" s="4">
        <v>58</v>
      </c>
      <c r="E12" s="4">
        <v>126</v>
      </c>
      <c r="F12" s="4">
        <v>8.7999999999999995E-2</v>
      </c>
      <c r="G12" s="4">
        <v>3.7999999999999999E-2</v>
      </c>
      <c r="H12" s="4">
        <v>7.1999999999999995E-2</v>
      </c>
      <c r="I12" s="4">
        <v>2.3E-2</v>
      </c>
      <c r="J12" s="4">
        <v>0.22900000000000001</v>
      </c>
    </row>
    <row r="13" spans="1:12" x14ac:dyDescent="0.25">
      <c r="A13" s="4" t="s">
        <v>18</v>
      </c>
      <c r="B13" s="4">
        <v>388852</v>
      </c>
      <c r="C13" s="4">
        <v>88</v>
      </c>
      <c r="D13" s="4">
        <v>58</v>
      </c>
      <c r="E13" s="4">
        <v>146</v>
      </c>
      <c r="F13" s="4">
        <v>0.184</v>
      </c>
      <c r="G13" s="4">
        <v>6.3E-2</v>
      </c>
      <c r="H13" s="4">
        <v>0.111</v>
      </c>
      <c r="I13" s="4">
        <v>4.1000000000000002E-2</v>
      </c>
      <c r="J13" s="4">
        <v>0.215</v>
      </c>
    </row>
    <row r="14" spans="1:12" x14ac:dyDescent="0.25">
      <c r="A14" s="5" t="s">
        <v>17</v>
      </c>
      <c r="B14" s="5">
        <v>340304</v>
      </c>
      <c r="C14" s="5">
        <v>32</v>
      </c>
      <c r="D14" s="5">
        <v>88</v>
      </c>
      <c r="E14" s="5">
        <v>120</v>
      </c>
      <c r="F14" s="5">
        <v>7.0000000000000001E-3</v>
      </c>
      <c r="G14" s="5">
        <v>7.0000000000000001E-3</v>
      </c>
      <c r="H14" s="5">
        <v>3.4000000000000002E-2</v>
      </c>
      <c r="I14" s="5">
        <v>5.0000000000000001E-3</v>
      </c>
      <c r="J14" s="5">
        <v>0.187</v>
      </c>
    </row>
    <row r="15" spans="1:12" x14ac:dyDescent="0.25">
      <c r="A15" s="5" t="s">
        <v>16</v>
      </c>
      <c r="B15" s="5">
        <v>296719</v>
      </c>
      <c r="C15" s="5">
        <v>32</v>
      </c>
      <c r="D15" s="5">
        <v>42</v>
      </c>
      <c r="E15" s="5">
        <v>74</v>
      </c>
      <c r="F15" s="5">
        <v>0.18</v>
      </c>
      <c r="G15" s="5">
        <v>8.3000000000000004E-2</v>
      </c>
      <c r="H15" s="5">
        <v>0.153</v>
      </c>
      <c r="I15" s="5">
        <v>5.5E-2</v>
      </c>
      <c r="J15" s="5">
        <v>0.27100000000000002</v>
      </c>
    </row>
    <row r="16" spans="1:12" x14ac:dyDescent="0.25">
      <c r="A16" s="5" t="s">
        <v>15</v>
      </c>
      <c r="B16" s="5">
        <v>380597</v>
      </c>
      <c r="C16" s="5">
        <v>88</v>
      </c>
      <c r="D16" s="5">
        <v>42</v>
      </c>
      <c r="E16" s="5">
        <v>130</v>
      </c>
      <c r="F16" s="5">
        <v>0.158</v>
      </c>
      <c r="G16" s="5">
        <v>5.6000000000000001E-2</v>
      </c>
      <c r="H16" s="5">
        <v>0.105</v>
      </c>
      <c r="I16" s="5">
        <v>3.6999999999999998E-2</v>
      </c>
      <c r="J16" s="5">
        <v>0.219</v>
      </c>
    </row>
    <row r="17" spans="1:12" x14ac:dyDescent="0.25">
      <c r="A17" s="4" t="s">
        <v>14</v>
      </c>
      <c r="B17" s="4">
        <v>687215</v>
      </c>
      <c r="C17" s="4">
        <v>20</v>
      </c>
      <c r="D17" s="4">
        <v>20</v>
      </c>
      <c r="E17" s="4">
        <v>39.880000000000003</v>
      </c>
      <c r="F17" s="4">
        <v>0.21</v>
      </c>
      <c r="G17" s="4">
        <v>0.11</v>
      </c>
      <c r="H17" s="4">
        <v>0.21199999999999999</v>
      </c>
      <c r="I17" s="4">
        <v>0.08</v>
      </c>
      <c r="J17" s="4">
        <v>0.33300000000000002</v>
      </c>
      <c r="L17" s="5">
        <f>AVERAGE(G17:G26)</f>
        <v>0.10980000000000001</v>
      </c>
    </row>
    <row r="18" spans="1:12" x14ac:dyDescent="0.25">
      <c r="A18" s="4" t="s">
        <v>13</v>
      </c>
      <c r="B18" s="4">
        <v>682313</v>
      </c>
      <c r="C18" s="4">
        <v>20</v>
      </c>
      <c r="D18" s="4">
        <v>20</v>
      </c>
      <c r="E18" s="4">
        <v>39.74</v>
      </c>
      <c r="F18" s="4">
        <v>0.24199999999999999</v>
      </c>
      <c r="G18" s="4">
        <v>0.127</v>
      </c>
      <c r="H18" s="4">
        <v>0.23100000000000001</v>
      </c>
      <c r="I18" s="4">
        <v>9.4E-2</v>
      </c>
      <c r="J18" s="4">
        <v>0.34599999999999997</v>
      </c>
    </row>
    <row r="19" spans="1:12" x14ac:dyDescent="0.25">
      <c r="A19" s="4" t="s">
        <v>12</v>
      </c>
      <c r="B19" s="4">
        <v>638043</v>
      </c>
      <c r="C19" s="4">
        <v>20</v>
      </c>
      <c r="D19" s="4">
        <v>20</v>
      </c>
      <c r="E19" s="4">
        <v>39.909999999999997</v>
      </c>
      <c r="F19" s="4">
        <v>0.26700000000000002</v>
      </c>
      <c r="G19" s="4">
        <v>0.14000000000000001</v>
      </c>
      <c r="H19" s="4">
        <v>0.249</v>
      </c>
      <c r="I19" s="4">
        <v>0.10299999999999999</v>
      </c>
      <c r="J19" s="4">
        <v>0.35099999999999998</v>
      </c>
    </row>
    <row r="20" spans="1:12" x14ac:dyDescent="0.25">
      <c r="A20" s="4" t="s">
        <v>11</v>
      </c>
      <c r="B20" s="4">
        <v>646648</v>
      </c>
      <c r="C20" s="4">
        <v>20</v>
      </c>
      <c r="D20" s="4">
        <v>20</v>
      </c>
      <c r="E20" s="4">
        <v>39.880000000000003</v>
      </c>
      <c r="F20" s="4">
        <v>0.188</v>
      </c>
      <c r="G20" s="4">
        <v>0.10299999999999999</v>
      </c>
      <c r="H20" s="4">
        <v>0.2</v>
      </c>
      <c r="I20" s="4">
        <v>7.3999999999999996E-2</v>
      </c>
      <c r="J20" s="4">
        <v>0.33300000000000002</v>
      </c>
    </row>
    <row r="21" spans="1:12" x14ac:dyDescent="0.25">
      <c r="A21" s="4" t="s">
        <v>10</v>
      </c>
      <c r="B21" s="4">
        <v>613278</v>
      </c>
      <c r="C21" s="4">
        <v>20</v>
      </c>
      <c r="D21" s="4">
        <v>20</v>
      </c>
      <c r="E21" s="4">
        <v>39.700000000000003</v>
      </c>
      <c r="F21" s="4">
        <v>0.19900000000000001</v>
      </c>
      <c r="G21" s="4">
        <v>0.112</v>
      </c>
      <c r="H21" s="4">
        <v>0.216</v>
      </c>
      <c r="I21" s="4">
        <v>8.2000000000000003E-2</v>
      </c>
      <c r="J21" s="4">
        <v>0.34300000000000003</v>
      </c>
    </row>
    <row r="22" spans="1:12" x14ac:dyDescent="0.25">
      <c r="A22" s="4" t="s">
        <v>9</v>
      </c>
      <c r="B22" s="4">
        <v>559786</v>
      </c>
      <c r="C22" s="4">
        <v>20</v>
      </c>
      <c r="D22" s="4">
        <v>20</v>
      </c>
      <c r="E22" s="4">
        <v>39.880000000000003</v>
      </c>
      <c r="F22" s="4">
        <v>0.20899999999999999</v>
      </c>
      <c r="G22" s="4">
        <v>0.11700000000000001</v>
      </c>
      <c r="H22" s="4">
        <v>0.223</v>
      </c>
      <c r="I22" s="4">
        <v>8.5000000000000006E-2</v>
      </c>
      <c r="J22" s="4">
        <v>0.34699999999999998</v>
      </c>
    </row>
    <row r="23" spans="1:12" x14ac:dyDescent="0.25">
      <c r="A23" s="4" t="s">
        <v>8</v>
      </c>
      <c r="B23" s="4">
        <v>579827</v>
      </c>
      <c r="C23" s="4">
        <v>20</v>
      </c>
      <c r="D23" s="4">
        <v>20</v>
      </c>
      <c r="E23" s="4">
        <v>39.86</v>
      </c>
      <c r="F23" s="4">
        <v>0.14299999999999999</v>
      </c>
      <c r="G23" s="4">
        <v>8.6999999999999994E-2</v>
      </c>
      <c r="H23" s="4">
        <v>0.182</v>
      </c>
      <c r="I23" s="4">
        <v>6.0999999999999999E-2</v>
      </c>
      <c r="J23" s="4">
        <v>0.33</v>
      </c>
    </row>
    <row r="24" spans="1:12" x14ac:dyDescent="0.25">
      <c r="A24" s="4" t="s">
        <v>7</v>
      </c>
      <c r="B24" s="4">
        <v>532930</v>
      </c>
      <c r="C24" s="4">
        <v>20</v>
      </c>
      <c r="D24" s="4">
        <v>20</v>
      </c>
      <c r="E24" s="4">
        <v>39.729999999999997</v>
      </c>
      <c r="F24" s="4">
        <v>0.20699999999999999</v>
      </c>
      <c r="G24" s="4">
        <v>0.12</v>
      </c>
      <c r="H24" s="4">
        <v>0.221</v>
      </c>
      <c r="I24" s="4">
        <v>8.7999999999999995E-2</v>
      </c>
      <c r="J24" s="4">
        <v>0.36</v>
      </c>
    </row>
    <row r="25" spans="1:12" x14ac:dyDescent="0.25">
      <c r="A25" s="4" t="s">
        <v>6</v>
      </c>
      <c r="B25" s="4">
        <v>569777</v>
      </c>
      <c r="C25" s="4">
        <v>20</v>
      </c>
      <c r="D25" s="4">
        <v>20</v>
      </c>
      <c r="E25" s="4">
        <v>39.71</v>
      </c>
      <c r="F25" s="4">
        <v>0.16300000000000001</v>
      </c>
      <c r="G25" s="4">
        <v>9.8000000000000004E-2</v>
      </c>
      <c r="H25" s="4">
        <v>0.19500000000000001</v>
      </c>
      <c r="I25" s="4">
        <v>7.0000000000000007E-2</v>
      </c>
      <c r="J25" s="4">
        <v>0.34200000000000003</v>
      </c>
    </row>
    <row r="26" spans="1:12" x14ac:dyDescent="0.25">
      <c r="A26" s="4" t="s">
        <v>5</v>
      </c>
      <c r="B26" s="4">
        <v>509263</v>
      </c>
      <c r="C26" s="4">
        <v>20</v>
      </c>
      <c r="D26" s="4">
        <v>20</v>
      </c>
      <c r="E26" s="4">
        <v>39.89</v>
      </c>
      <c r="F26" s="4">
        <v>0.13700000000000001</v>
      </c>
      <c r="G26" s="4">
        <v>8.4000000000000005E-2</v>
      </c>
      <c r="H26" s="4">
        <v>0.17599999999999999</v>
      </c>
      <c r="I26" s="4">
        <v>0.06</v>
      </c>
      <c r="J26" s="4">
        <v>0.33600000000000002</v>
      </c>
    </row>
    <row r="27" spans="1:12" x14ac:dyDescent="0.25">
      <c r="A27" s="5"/>
      <c r="B27" s="5"/>
      <c r="C27" s="5"/>
      <c r="D27" s="5"/>
      <c r="E27" s="5"/>
      <c r="F27" s="5"/>
      <c r="G27" s="3" t="s">
        <v>4</v>
      </c>
      <c r="H27" s="3" t="s">
        <v>3</v>
      </c>
      <c r="I27" s="3" t="s">
        <v>2</v>
      </c>
      <c r="J27" s="3" t="s">
        <v>1</v>
      </c>
    </row>
    <row r="28" spans="1:12" x14ac:dyDescent="0.25">
      <c r="A28" s="5"/>
      <c r="B28" s="5"/>
      <c r="C28" s="5"/>
      <c r="D28" s="5"/>
      <c r="E28" s="5"/>
      <c r="F28" s="5" t="s">
        <v>0</v>
      </c>
      <c r="G28" s="5">
        <f>AVERAGE(G17:G26)</f>
        <v>0.10980000000000001</v>
      </c>
      <c r="H28" s="5">
        <f>AVERAGE(H17:H26)</f>
        <v>0.21049999999999999</v>
      </c>
      <c r="I28" s="5">
        <f>AVERAGE(I17:I26)</f>
        <v>7.9699999999999993E-2</v>
      </c>
      <c r="J28" s="5">
        <f>AVERAGE(J17:J26)</f>
        <v>0.34209999999999996</v>
      </c>
    </row>
  </sheetData>
  <phoneticPr fontId="2" type="noConversion"/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irwise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morel</dc:creator>
  <cp:lastModifiedBy>Huichuan Huang</cp:lastModifiedBy>
  <dcterms:created xsi:type="dcterms:W3CDTF">2023-12-05T16:08:58Z</dcterms:created>
  <dcterms:modified xsi:type="dcterms:W3CDTF">2024-02-15T08:28:29Z</dcterms:modified>
</cp:coreProperties>
</file>